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2E0C8A8D-F858-4DCB-BDD9-CFAFD9787289}" xr6:coauthVersionLast="44" xr6:coauthVersionMax="44" xr10:uidLastSave="{00000000-0000-0000-0000-000000000000}"/>
  <bookViews>
    <workbookView xWindow="-120" yWindow="-120" windowWidth="29040" windowHeight="15990" xr2:uid="{26DC284E-7D60-453A-A9AD-649EAE58C71B}"/>
  </bookViews>
  <sheets>
    <sheet name="S17_Table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" i="1" l="1"/>
  <c r="L10" i="1"/>
  <c r="K10" i="1"/>
  <c r="J10" i="1"/>
  <c r="I10" i="1"/>
  <c r="H10" i="1"/>
  <c r="G10" i="1"/>
  <c r="F10" i="1"/>
  <c r="E10" i="1"/>
  <c r="D10" i="1"/>
  <c r="C10" i="1"/>
  <c r="M9" i="1"/>
  <c r="L9" i="1"/>
  <c r="K9" i="1"/>
  <c r="J9" i="1"/>
  <c r="I9" i="1"/>
  <c r="H9" i="1"/>
  <c r="G9" i="1"/>
  <c r="F9" i="1"/>
  <c r="E9" i="1"/>
  <c r="D9" i="1"/>
  <c r="C9" i="1"/>
  <c r="N5" i="1"/>
  <c r="N2" i="1"/>
  <c r="N10" i="1" s="1"/>
  <c r="N9" i="1" l="1"/>
</calcChain>
</file>

<file path=xl/sharedStrings.xml><?xml version="1.0" encoding="utf-8"?>
<sst xmlns="http://schemas.openxmlformats.org/spreadsheetml/2006/main" count="27" uniqueCount="24">
  <si>
    <t>Models</t>
  </si>
  <si>
    <t>Evaluation sets</t>
  </si>
  <si>
    <t>AUC Score</t>
  </si>
  <si>
    <t>Accuracy</t>
  </si>
  <si>
    <t>Average Precision Score</t>
  </si>
  <si>
    <t>Error</t>
  </si>
  <si>
    <t>F1 Score</t>
  </si>
  <si>
    <t>False Positive Rate</t>
  </si>
  <si>
    <t>Log Loss</t>
  </si>
  <si>
    <t>Matthews Correlation Coefficient</t>
  </si>
  <si>
    <t>Precision</t>
  </si>
  <si>
    <t>Sensitivity</t>
  </si>
  <si>
    <t>Specificity</t>
  </si>
  <si>
    <t>DOR</t>
  </si>
  <si>
    <t>MISTIC</t>
  </si>
  <si>
    <t>Del_EvalSet / Benign_EvalSet</t>
  </si>
  <si>
    <t>UK10K</t>
  </si>
  <si>
    <t>ClinVar</t>
  </si>
  <si>
    <t>Del_EvalSet / PopSpe_EvalSet</t>
  </si>
  <si>
    <t>Improvement of MISTIC</t>
  </si>
  <si>
    <t>Mean</t>
  </si>
  <si>
    <t>Standard deviation</t>
  </si>
  <si>
    <t>S17 Table. Evaluation of the contribution of the source of benign variants in the performance of MISTIC</t>
  </si>
  <si>
    <t>The best performanc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%"/>
  </numFmts>
  <fonts count="4" x14ac:knownFonts="1"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165" fontId="0" fillId="0" borderId="6" xfId="1" applyNumberFormat="1" applyFont="1" applyBorder="1" applyAlignment="1">
      <alignment horizontal="center" vertical="center"/>
    </xf>
    <xf numFmtId="165" fontId="0" fillId="0" borderId="7" xfId="1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165" fontId="0" fillId="0" borderId="14" xfId="1" applyNumberFormat="1" applyFont="1" applyBorder="1" applyAlignment="1">
      <alignment horizontal="center" vertical="center"/>
    </xf>
    <xf numFmtId="165" fontId="0" fillId="0" borderId="15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0" fontId="3" fillId="0" borderId="0" xfId="0" applyFont="1"/>
  </cellXfs>
  <cellStyles count="2">
    <cellStyle name="Normal" xfId="0" builtinId="0"/>
    <cellStyle name="Pourcentage" xfId="1" builtinId="5"/>
  </cellStyles>
  <dxfs count="2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04C78-F68D-484B-966E-6B50E2E8ACED}">
  <dimension ref="A1:N13"/>
  <sheetViews>
    <sheetView tabSelected="1" workbookViewId="0">
      <selection activeCell="B8" sqref="B8"/>
    </sheetView>
  </sheetViews>
  <sheetFormatPr baseColWidth="10" defaultRowHeight="15" x14ac:dyDescent="0.25"/>
  <cols>
    <col min="1" max="1" width="13.5703125" customWidth="1"/>
    <col min="2" max="2" width="18.5703125" customWidth="1"/>
    <col min="8" max="8" width="16.42578125" bestFit="1" customWidth="1"/>
    <col min="10" max="10" width="29" bestFit="1" customWidth="1"/>
  </cols>
  <sheetData>
    <row r="1" spans="1:14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25">
      <c r="A2" s="4" t="s">
        <v>14</v>
      </c>
      <c r="B2" s="5" t="s">
        <v>15</v>
      </c>
      <c r="C2" s="6">
        <v>0.96899999999999997</v>
      </c>
      <c r="D2" s="7">
        <v>0.89500000000000002</v>
      </c>
      <c r="E2" s="7">
        <v>0.97399999999999998</v>
      </c>
      <c r="F2" s="7">
        <v>0.105</v>
      </c>
      <c r="G2" s="7">
        <v>0.89500000000000002</v>
      </c>
      <c r="H2" s="7">
        <v>0.13400000000000001</v>
      </c>
      <c r="I2" s="7">
        <v>3.6280000000000001</v>
      </c>
      <c r="J2" s="7">
        <v>0.79100000000000004</v>
      </c>
      <c r="K2" s="7">
        <v>0.874</v>
      </c>
      <c r="L2" s="7">
        <v>0.92400000000000004</v>
      </c>
      <c r="M2" s="7">
        <v>0.86599999999999999</v>
      </c>
      <c r="N2" s="8">
        <f>(L2*M2)/((1-L2)*(1-M2))</f>
        <v>78.572663000785582</v>
      </c>
    </row>
    <row r="3" spans="1:14" x14ac:dyDescent="0.25">
      <c r="A3" s="9" t="s">
        <v>16</v>
      </c>
      <c r="B3" s="10"/>
      <c r="C3" s="11">
        <v>0.90316683333333303</v>
      </c>
      <c r="D3" s="12">
        <v>0.72450049999999999</v>
      </c>
      <c r="E3" s="12">
        <v>0.91076283333333297</v>
      </c>
      <c r="F3" s="12">
        <v>0.27549950000000001</v>
      </c>
      <c r="G3" s="12">
        <v>0.78242149999999999</v>
      </c>
      <c r="H3" s="12">
        <v>0.52657133333333295</v>
      </c>
      <c r="I3" s="12">
        <v>9.5155933333333298</v>
      </c>
      <c r="J3" s="12">
        <v>0.50330916666666703</v>
      </c>
      <c r="K3" s="12">
        <v>0.65963333333333296</v>
      </c>
      <c r="L3" s="12">
        <v>0.962666666666667</v>
      </c>
      <c r="M3" s="12">
        <v>0.473428666666667</v>
      </c>
      <c r="N3" s="13">
        <v>70.352423190010498</v>
      </c>
    </row>
    <row r="4" spans="1:14" ht="15.75" thickBot="1" x14ac:dyDescent="0.3">
      <c r="A4" s="14" t="s">
        <v>17</v>
      </c>
      <c r="B4" s="15"/>
      <c r="C4" s="16">
        <v>0.94470366666666705</v>
      </c>
      <c r="D4" s="17">
        <v>0.82441816666666601</v>
      </c>
      <c r="E4" s="17">
        <v>0.94752366666666699</v>
      </c>
      <c r="F4" s="17">
        <v>0.17558183333333299</v>
      </c>
      <c r="G4" s="17">
        <v>0.850193166666667</v>
      </c>
      <c r="H4" s="17">
        <v>0.32478649999999998</v>
      </c>
      <c r="I4" s="17">
        <v>6.06450666666667</v>
      </c>
      <c r="J4" s="17">
        <v>0.67460116666666703</v>
      </c>
      <c r="K4" s="17">
        <v>0.760470166666667</v>
      </c>
      <c r="L4" s="17">
        <v>0.96579999999999999</v>
      </c>
      <c r="M4" s="17">
        <v>0.67521350000000002</v>
      </c>
      <c r="N4" s="18">
        <v>48.907736401209597</v>
      </c>
    </row>
    <row r="5" spans="1:14" x14ac:dyDescent="0.25">
      <c r="A5" s="4" t="s">
        <v>14</v>
      </c>
      <c r="B5" s="5" t="s">
        <v>18</v>
      </c>
      <c r="C5" s="6">
        <v>0.95899999999999996</v>
      </c>
      <c r="D5" s="7">
        <v>0.88400000000000001</v>
      </c>
      <c r="E5" s="7">
        <v>0.95699999999999996</v>
      </c>
      <c r="F5" s="7">
        <v>0.11600000000000001</v>
      </c>
      <c r="G5" s="7">
        <v>0.88400000000000001</v>
      </c>
      <c r="H5" s="7">
        <v>0.17299999999999999</v>
      </c>
      <c r="I5" s="7">
        <v>4.0090000000000003</v>
      </c>
      <c r="J5" s="7">
        <v>0.77300000000000002</v>
      </c>
      <c r="K5" s="7">
        <v>0.84499999999999997</v>
      </c>
      <c r="L5" s="7">
        <v>0.94099999999999995</v>
      </c>
      <c r="M5" s="7">
        <v>0.82699999999999996</v>
      </c>
      <c r="N5" s="8">
        <f>(L5*M5)/((1-L5)*(1-M5))</f>
        <v>76.242480650533849</v>
      </c>
    </row>
    <row r="6" spans="1:14" x14ac:dyDescent="0.25">
      <c r="A6" s="9" t="s">
        <v>16</v>
      </c>
      <c r="B6" s="10"/>
      <c r="C6" s="11">
        <v>0.95704111111111101</v>
      </c>
      <c r="D6" s="12">
        <v>0.87461111111111101</v>
      </c>
      <c r="E6" s="12">
        <v>0.95836444444444502</v>
      </c>
      <c r="F6" s="12">
        <v>0.12538888888888899</v>
      </c>
      <c r="G6" s="12">
        <v>0.89719555555555597</v>
      </c>
      <c r="H6" s="12">
        <v>0.225223333333333</v>
      </c>
      <c r="I6" s="12">
        <v>4.3307444444444396</v>
      </c>
      <c r="J6" s="12">
        <v>0.77124111111111104</v>
      </c>
      <c r="K6" s="12">
        <v>0.846343333333333</v>
      </c>
      <c r="L6" s="12">
        <v>0.97035000000000005</v>
      </c>
      <c r="M6" s="12">
        <v>0.774776666666667</v>
      </c>
      <c r="N6" s="13">
        <v>81.287120601980703</v>
      </c>
    </row>
    <row r="7" spans="1:14" ht="15.75" thickBot="1" x14ac:dyDescent="0.3">
      <c r="A7" s="14" t="s">
        <v>17</v>
      </c>
      <c r="B7" s="15"/>
      <c r="C7" s="16">
        <v>0.940551111111111</v>
      </c>
      <c r="D7" s="17">
        <v>0.837818888888889</v>
      </c>
      <c r="E7" s="17">
        <v>0.93794222222222301</v>
      </c>
      <c r="F7" s="17">
        <v>0.162181111111111</v>
      </c>
      <c r="G7" s="17">
        <v>0.86194555555555596</v>
      </c>
      <c r="H7" s="17">
        <v>0.307026666666667</v>
      </c>
      <c r="I7" s="17">
        <v>5.6017888888888896</v>
      </c>
      <c r="J7" s="17">
        <v>0.69771000000000005</v>
      </c>
      <c r="K7" s="17">
        <v>0.77509222222222196</v>
      </c>
      <c r="L7" s="17">
        <v>0.97175</v>
      </c>
      <c r="M7" s="17">
        <v>0.692973333333333</v>
      </c>
      <c r="N7" s="18">
        <v>76.440292594933098</v>
      </c>
    </row>
    <row r="8" spans="1:14" ht="15.75" thickBot="1" x14ac:dyDescent="0.3">
      <c r="A8" s="19"/>
      <c r="B8" s="20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</row>
    <row r="9" spans="1:14" x14ac:dyDescent="0.25">
      <c r="A9" s="22" t="s">
        <v>19</v>
      </c>
      <c r="B9" s="23" t="s">
        <v>20</v>
      </c>
      <c r="C9" s="24">
        <f>AVERAGE((C$2-C$3)/C$3, (C$2-C$4)/C$4, (C$5-C$6)/C$6, (C$5-C$7)/C$7)</f>
        <v>3.0067936327939047E-2</v>
      </c>
      <c r="D9" s="24">
        <f t="shared" ref="D9:N9" si="0">AVERAGE((D$2-D$3)/D$3, (D$2-D$4)/D$4, (D$5-D$6)/D$6, (D$5-D$7)/D$7)</f>
        <v>9.6700886281356979E-2</v>
      </c>
      <c r="E9" s="24">
        <f t="shared" si="0"/>
        <v>2.9067709838821162E-2</v>
      </c>
      <c r="F9" s="24">
        <f>AVERAGE((F$2-F$3)/F$3, (F$2-F$4)/F$4, (F$5-F$6)/F$6, (F$5-F$7)/F$7)*-1</f>
        <v>0.34512268247690048</v>
      </c>
      <c r="G9" s="24">
        <f t="shared" si="0"/>
        <v>5.1866481838524936E-2</v>
      </c>
      <c r="H9" s="24">
        <f>AVERAGE((H$2-H$3)/H$3, (H$2-H$4)/H$4, (H$5-H$6)/H$6, (H$5-H$7)/H$7)*-1</f>
        <v>0.50033735213318875</v>
      </c>
      <c r="I9" s="24">
        <f>AVERAGE((I$2-I$3)/I$3, (I$2-I$4)/I$4, (I$5-I$6)/I$6, (I$5-I$7)/I$7)*-1</f>
        <v>0.34478124111790281</v>
      </c>
      <c r="J9" s="24">
        <f t="shared" si="0"/>
        <v>0.21358351536708173</v>
      </c>
      <c r="K9" s="24">
        <f t="shared" si="0"/>
        <v>0.14071828953916343</v>
      </c>
      <c r="L9" s="24">
        <f t="shared" si="0"/>
        <v>-3.6334286679957667E-2</v>
      </c>
      <c r="M9" s="24">
        <f t="shared" si="0"/>
        <v>0.34314470687837906</v>
      </c>
      <c r="N9" s="25">
        <f t="shared" si="0"/>
        <v>0.16468629207348473</v>
      </c>
    </row>
    <row r="10" spans="1:14" ht="15.75" thickBot="1" x14ac:dyDescent="0.3">
      <c r="A10" s="26"/>
      <c r="B10" s="27" t="s">
        <v>21</v>
      </c>
      <c r="C10" s="28">
        <f>_xlfn.STDEV.S((C$2-C$3)/C$3, (C$2-C$4)/C$4, (C$5-C$6)/C$6, (C$5-C$7)/C$7)</f>
        <v>3.0261202464844254E-2</v>
      </c>
      <c r="D10" s="28">
        <f t="shared" ref="D10:N10" si="1">_xlfn.STDEV.S((D$2-D$3)/D$3, (D$2-D$4)/D$4, (D$5-D$6)/D$6, (D$5-D$7)/D$7)</f>
        <v>9.7401370497586306E-2</v>
      </c>
      <c r="E10" s="28">
        <f t="shared" si="1"/>
        <v>2.9647427671405931E-2</v>
      </c>
      <c r="F10" s="28">
        <f t="shared" si="1"/>
        <v>0.22719335060589901</v>
      </c>
      <c r="G10" s="28">
        <f t="shared" si="1"/>
        <v>6.7307201171211875E-2</v>
      </c>
      <c r="H10" s="28">
        <f t="shared" si="1"/>
        <v>0.21897027635690913</v>
      </c>
      <c r="I10" s="28">
        <f t="shared" si="1"/>
        <v>0.22738598205010366</v>
      </c>
      <c r="J10" s="28">
        <f t="shared" si="1"/>
        <v>0.24878022116639201</v>
      </c>
      <c r="K10" s="28">
        <f t="shared" si="1"/>
        <v>0.13763353387572741</v>
      </c>
      <c r="L10" s="28">
        <f t="shared" si="1"/>
        <v>6.3766677638487064E-3</v>
      </c>
      <c r="M10" s="28">
        <f t="shared" si="1"/>
        <v>0.33584875406311909</v>
      </c>
      <c r="N10" s="29">
        <f t="shared" si="1"/>
        <v>0.30382321156481229</v>
      </c>
    </row>
    <row r="11" spans="1:14" x14ac:dyDescent="0.25">
      <c r="A11" s="30"/>
      <c r="B11" s="31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</row>
    <row r="12" spans="1:14" x14ac:dyDescent="0.25">
      <c r="A12" s="33" t="s">
        <v>22</v>
      </c>
    </row>
    <row r="13" spans="1:14" x14ac:dyDescent="0.25">
      <c r="A13" t="s">
        <v>23</v>
      </c>
    </row>
  </sheetData>
  <mergeCells count="3">
    <mergeCell ref="B2:B4"/>
    <mergeCell ref="B5:B7"/>
    <mergeCell ref="A9:A10"/>
  </mergeCells>
  <conditionalFormatting sqref="N1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3">
    <cfRule type="top10" priority="47" rank="1"/>
  </conditionalFormatting>
  <conditionalFormatting sqref="F2:F3">
    <cfRule type="top10" priority="48" bottom="1" rank="1"/>
  </conditionalFormatting>
  <conditionalFormatting sqref="C2:C4">
    <cfRule type="top10" dxfId="23" priority="46" rank="1"/>
  </conditionalFormatting>
  <conditionalFormatting sqref="D2:D3">
    <cfRule type="top10" priority="45" rank="1"/>
  </conditionalFormatting>
  <conditionalFormatting sqref="D2:D4">
    <cfRule type="top10" dxfId="22" priority="44" rank="1"/>
  </conditionalFormatting>
  <conditionalFormatting sqref="E2:E3">
    <cfRule type="top10" priority="43" rank="1"/>
  </conditionalFormatting>
  <conditionalFormatting sqref="E2:E4">
    <cfRule type="top10" dxfId="21" priority="42" rank="1"/>
  </conditionalFormatting>
  <conditionalFormatting sqref="G2:G3">
    <cfRule type="top10" priority="41" rank="1"/>
  </conditionalFormatting>
  <conditionalFormatting sqref="G2:G4">
    <cfRule type="top10" dxfId="20" priority="40" rank="1"/>
  </conditionalFormatting>
  <conditionalFormatting sqref="J2:J3">
    <cfRule type="top10" priority="39" rank="1"/>
  </conditionalFormatting>
  <conditionalFormatting sqref="J2:J4">
    <cfRule type="top10" dxfId="19" priority="38" rank="1"/>
  </conditionalFormatting>
  <conditionalFormatting sqref="K2:K3">
    <cfRule type="top10" priority="37" rank="1"/>
  </conditionalFormatting>
  <conditionalFormatting sqref="K2:K4">
    <cfRule type="top10" dxfId="18" priority="36" rank="1"/>
  </conditionalFormatting>
  <conditionalFormatting sqref="L2:L3">
    <cfRule type="top10" priority="35" rank="1"/>
  </conditionalFormatting>
  <conditionalFormatting sqref="L2:L4">
    <cfRule type="top10" dxfId="17" priority="34" rank="1"/>
  </conditionalFormatting>
  <conditionalFormatting sqref="M2:M3">
    <cfRule type="top10" priority="33" rank="1"/>
  </conditionalFormatting>
  <conditionalFormatting sqref="M2:M4">
    <cfRule type="top10" dxfId="16" priority="32" rank="1"/>
  </conditionalFormatting>
  <conditionalFormatting sqref="F2:F4">
    <cfRule type="top10" dxfId="15" priority="31" bottom="1" rank="1"/>
  </conditionalFormatting>
  <conditionalFormatting sqref="H2:H3">
    <cfRule type="top10" priority="30" bottom="1" rank="1"/>
  </conditionalFormatting>
  <conditionalFormatting sqref="H2:H4">
    <cfRule type="top10" dxfId="14" priority="29" bottom="1" rank="1"/>
  </conditionalFormatting>
  <conditionalFormatting sqref="I2:I3">
    <cfRule type="top10" priority="28" bottom="1" rank="1"/>
  </conditionalFormatting>
  <conditionalFormatting sqref="I2:I4">
    <cfRule type="top10" dxfId="13" priority="27" bottom="1" rank="1"/>
  </conditionalFormatting>
  <conditionalFormatting sqref="N2:N3">
    <cfRule type="top10" priority="26" rank="1"/>
  </conditionalFormatting>
  <conditionalFormatting sqref="N2:N4">
    <cfRule type="top10" dxfId="12" priority="25" rank="1"/>
  </conditionalFormatting>
  <conditionalFormatting sqref="C5:C6">
    <cfRule type="top10" priority="23" rank="1"/>
  </conditionalFormatting>
  <conditionalFormatting sqref="F5:F6">
    <cfRule type="top10" priority="24" bottom="1" rank="1"/>
  </conditionalFormatting>
  <conditionalFormatting sqref="C5:C8">
    <cfRule type="top10" dxfId="11" priority="22" rank="1"/>
  </conditionalFormatting>
  <conditionalFormatting sqref="D5:D6">
    <cfRule type="top10" priority="21" rank="1"/>
  </conditionalFormatting>
  <conditionalFormatting sqref="D5:D8">
    <cfRule type="top10" dxfId="10" priority="20" rank="1"/>
  </conditionalFormatting>
  <conditionalFormatting sqref="E5:E6">
    <cfRule type="top10" priority="19" rank="1"/>
  </conditionalFormatting>
  <conditionalFormatting sqref="E5:E8">
    <cfRule type="top10" dxfId="9" priority="18" rank="1"/>
  </conditionalFormatting>
  <conditionalFormatting sqref="G5:G6">
    <cfRule type="top10" priority="17" rank="1"/>
  </conditionalFormatting>
  <conditionalFormatting sqref="G5:G8">
    <cfRule type="top10" dxfId="8" priority="16" rank="1"/>
  </conditionalFormatting>
  <conditionalFormatting sqref="J5:J6">
    <cfRule type="top10" priority="15" rank="1"/>
  </conditionalFormatting>
  <conditionalFormatting sqref="J5:J8">
    <cfRule type="top10" dxfId="7" priority="14" rank="1"/>
  </conditionalFormatting>
  <conditionalFormatting sqref="K5:K6">
    <cfRule type="top10" priority="13" rank="1"/>
  </conditionalFormatting>
  <conditionalFormatting sqref="K5:K8">
    <cfRule type="top10" dxfId="6" priority="12" rank="1"/>
  </conditionalFormatting>
  <conditionalFormatting sqref="L5:L6">
    <cfRule type="top10" priority="11" rank="1"/>
  </conditionalFormatting>
  <conditionalFormatting sqref="L5:L8">
    <cfRule type="top10" dxfId="5" priority="10" rank="1"/>
  </conditionalFormatting>
  <conditionalFormatting sqref="M5:M6">
    <cfRule type="top10" priority="9" rank="1"/>
  </conditionalFormatting>
  <conditionalFormatting sqref="M5:M8">
    <cfRule type="top10" dxfId="4" priority="8" rank="1"/>
  </conditionalFormatting>
  <conditionalFormatting sqref="F5:F8">
    <cfRule type="top10" dxfId="3" priority="7" bottom="1" rank="1"/>
  </conditionalFormatting>
  <conditionalFormatting sqref="H5:H6">
    <cfRule type="top10" priority="6" bottom="1" rank="1"/>
  </conditionalFormatting>
  <conditionalFormatting sqref="H5:H8">
    <cfRule type="top10" dxfId="2" priority="5" bottom="1" rank="1"/>
  </conditionalFormatting>
  <conditionalFormatting sqref="I5:I6">
    <cfRule type="top10" priority="4" bottom="1" rank="1"/>
  </conditionalFormatting>
  <conditionalFormatting sqref="I5:I8">
    <cfRule type="top10" dxfId="1" priority="3" bottom="1" rank="1"/>
  </conditionalFormatting>
  <conditionalFormatting sqref="N5:N6">
    <cfRule type="top10" priority="2" rank="1"/>
  </conditionalFormatting>
  <conditionalFormatting sqref="N5:N8">
    <cfRule type="top10" dxfId="0" priority="1" rank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9816D13-F841-419F-9742-432032140A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377E412-F7DC-4DAF-8256-EA81F18338D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89136F2-BEC8-4746-8E5A-B9DBB2B4C4D2}">
  <ds:schemaRefs>
    <ds:schemaRef ds:uri="http://schemas.microsoft.com/office/2006/documentManagement/types"/>
    <ds:schemaRef ds:uri="http://schemas.microsoft.com/office/2006/metadata/properties"/>
    <ds:schemaRef ds:uri="http://purl.org/dc/dcmitype/"/>
    <ds:schemaRef ds:uri="http://purl.org/dc/elements/1.1/"/>
    <ds:schemaRef ds:uri="http://purl.org/dc/terms/"/>
    <ds:schemaRef ds:uri="fdbb5a0b-33bd-4045-a5cd-d757be15b8ac"/>
    <ds:schemaRef ds:uri="http://www.w3.org/XML/1998/namespace"/>
    <ds:schemaRef ds:uri="902d71b0-7c3a-45e8-8991-510343adb2d0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9:29Z</dcterms:created>
  <dcterms:modified xsi:type="dcterms:W3CDTF">2020-03-27T08:2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